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 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66">
  <si>
    <r>
      <rPr>
        <b val="true"/>
        <sz val="12"/>
        <color rgb="FF000000"/>
        <rFont val="Calibri"/>
        <family val="0"/>
      </rPr>
      <t xml:space="preserve">Supplementary Table</t>
    </r>
    <r>
      <rPr>
        <sz val="12"/>
        <color rgb="FF000000"/>
        <rFont val="Calibri"/>
        <family val="2"/>
      </rPr>
      <t xml:space="preserve">: Metabolite profiles for yeast grown in the absence of oxygen or the presence of cobalt.</t>
    </r>
  </si>
  <si>
    <t xml:space="preserve">Trial 1</t>
  </si>
  <si>
    <t xml:space="preserve">Trial 2</t>
  </si>
  <si>
    <t xml:space="preserve">Control versus hypoxia</t>
  </si>
  <si>
    <t xml:space="preserve">Mean</t>
  </si>
  <si>
    <t xml:space="preserve">Control versus 2 mM Cobalt</t>
  </si>
  <si>
    <t xml:space="preserve">T-test</t>
  </si>
  <si>
    <t xml:space="preserve">Control versus Anoxia</t>
  </si>
  <si>
    <t xml:space="preserve">p-Value</t>
  </si>
  <si>
    <t xml:space="preserve">Fold Change</t>
  </si>
  <si>
    <t xml:space="preserve">Std. Dev.</t>
  </si>
  <si>
    <t xml:space="preserve">lactate</t>
  </si>
  <si>
    <t xml:space="preserve">citrate</t>
  </si>
  <si>
    <t xml:space="preserve">isocitrate</t>
  </si>
  <si>
    <t xml:space="preserve">succinate</t>
  </si>
  <si>
    <t xml:space="preserve">fumarate</t>
  </si>
  <si>
    <t xml:space="preserve">malate</t>
  </si>
  <si>
    <t xml:space="preserve">homocitrate</t>
  </si>
  <si>
    <t xml:space="preserve">2-aminoadipic acid</t>
  </si>
  <si>
    <t xml:space="preserve">lysine</t>
  </si>
  <si>
    <t xml:space="preserve">valine</t>
  </si>
  <si>
    <t xml:space="preserve">leucine</t>
  </si>
  <si>
    <t xml:space="preserve">2-isopropylmalate</t>
  </si>
  <si>
    <t xml:space="preserve">3-isopropylmalate</t>
  </si>
  <si>
    <t xml:space="preserve">isoleucine</t>
  </si>
  <si>
    <t xml:space="preserve">4-methyl-2-isovaleric acid</t>
  </si>
  <si>
    <t xml:space="preserve">threonine</t>
  </si>
  <si>
    <t xml:space="preserve">homoserine</t>
  </si>
  <si>
    <t xml:space="preserve">glycine</t>
  </si>
  <si>
    <t xml:space="preserve">serine</t>
  </si>
  <si>
    <t xml:space="preserve">alanine</t>
  </si>
  <si>
    <t xml:space="preserve">glutamate</t>
  </si>
  <si>
    <t xml:space="preserve">glutamine</t>
  </si>
  <si>
    <t xml:space="preserve">proline</t>
  </si>
  <si>
    <t xml:space="preserve">aspartate</t>
  </si>
  <si>
    <t xml:space="preserve">asparagine</t>
  </si>
  <si>
    <t xml:space="preserve">phenylalanine</t>
  </si>
  <si>
    <t xml:space="preserve">tyrosine</t>
  </si>
  <si>
    <t xml:space="preserve">ornithine</t>
  </si>
  <si>
    <t xml:space="preserve">phosphoglycerol</t>
  </si>
  <si>
    <t xml:space="preserve">2/3-phosphoglycerate</t>
  </si>
  <si>
    <t xml:space="preserve">glucose-1-phosphate</t>
  </si>
  <si>
    <t xml:space="preserve">glucose-6-phosphate</t>
  </si>
  <si>
    <t xml:space="preserve">inositol</t>
  </si>
  <si>
    <t xml:space="preserve">ergosta-5,7,9(11),-22-tetraen-3B-ol</t>
  </si>
  <si>
    <t xml:space="preserve">zymosterol</t>
  </si>
  <si>
    <t xml:space="preserve">ergosterol</t>
  </si>
  <si>
    <t xml:space="preserve">ergosta-5,7,22,24(28)-tetraen-3B-ol</t>
  </si>
  <si>
    <t xml:space="preserve">fecosterol</t>
  </si>
  <si>
    <t xml:space="preserve">ergosta-5,7-dienol</t>
  </si>
  <si>
    <t xml:space="preserve">episterol</t>
  </si>
  <si>
    <t xml:space="preserve">4-methylzymosterol</t>
  </si>
  <si>
    <t xml:space="preserve">ergosta-7-en-3B-ol</t>
  </si>
  <si>
    <t xml:space="preserve">lanosterol</t>
  </si>
  <si>
    <t xml:space="preserve">4,4-dimethylzymosterolND</t>
  </si>
  <si>
    <t xml:space="preserve">adenosine</t>
  </si>
  <si>
    <t xml:space="preserve">orotate</t>
  </si>
  <si>
    <t xml:space="preserve">uracil</t>
  </si>
  <si>
    <t xml:space="preserve">ribose</t>
  </si>
  <si>
    <t xml:space="preserve">trehalose</t>
  </si>
  <si>
    <t xml:space="preserve">mevalonic acid</t>
  </si>
  <si>
    <t xml:space="preserve">myo-inositol phosphate</t>
  </si>
  <si>
    <t xml:space="preserve">glyceric acid</t>
  </si>
  <si>
    <t xml:space="preserve">These data represent the designated paired comparisons and correspond to the fold-change in the mean values for the indicated metabolites. </t>
  </si>
  <si>
    <t xml:space="preserve">The mean fold change and standard deviation for anoxic or cobalt exposed samples are also shown. </t>
  </si>
  <si>
    <t xml:space="preserve">Values shown in gray were not statistically significant in either one or both trials, Student's t-test p &lt; 0.05. Values shown in black were statistically significant in both trials, Student's t-test p &lt; 0.05. 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\-yy"/>
    <numFmt numFmtId="166" formatCode="@"/>
    <numFmt numFmtId="167" formatCode="0.0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0"/>
    </font>
    <font>
      <sz val="12"/>
      <name val="Calibri"/>
      <family val="0"/>
    </font>
    <font>
      <sz val="12"/>
      <color rgb="FFC0C0C0"/>
      <name val="Calibri"/>
      <family val="0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19.1328125" defaultRowHeight="15" zeroHeight="false" outlineLevelRow="0" outlineLevelCol="0"/>
  <cols>
    <col collapsed="false" customWidth="true" hidden="false" outlineLevel="0" max="1" min="1" style="1" width="26.13"/>
    <col collapsed="false" customWidth="true" hidden="false" outlineLevel="0" max="3" min="2" style="1" width="9.7"/>
    <col collapsed="false" customWidth="true" hidden="false" outlineLevel="0" max="4" min="4" style="1" width="8.7"/>
    <col collapsed="false" customWidth="true" hidden="false" outlineLevel="0" max="5" min="5" style="1" width="9.99"/>
    <col collapsed="false" customWidth="true" hidden="false" outlineLevel="0" max="6" min="6" style="1" width="9.42"/>
    <col collapsed="false" customWidth="true" hidden="false" outlineLevel="0" max="7" min="7" style="1" width="8.56"/>
    <col collapsed="false" customWidth="true" hidden="false" outlineLevel="0" max="8" min="8" style="1" width="9.7"/>
    <col collapsed="false" customWidth="true" hidden="false" outlineLevel="0" max="11" min="9" style="1" width="10.13"/>
    <col collapsed="false" customWidth="true" hidden="false" outlineLevel="0" max="12" min="12" style="1" width="11.13"/>
    <col collapsed="false" customWidth="true" hidden="false" outlineLevel="0" max="13" min="13" style="1" width="9.56"/>
    <col collapsed="false" customWidth="false" hidden="false" outlineLevel="0" max="257" min="14" style="1" width="19.13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2"/>
    </row>
    <row r="5" customFormat="false" ht="15" hidden="false" customHeight="false" outlineLevel="0" collapsed="false">
      <c r="A5" s="3"/>
      <c r="B5" s="4" t="s">
        <v>1</v>
      </c>
      <c r="C5" s="4"/>
      <c r="D5" s="4" t="s">
        <v>2</v>
      </c>
      <c r="E5" s="4"/>
      <c r="F5" s="5"/>
      <c r="G5" s="6"/>
      <c r="H5" s="4" t="s">
        <v>1</v>
      </c>
      <c r="I5" s="4"/>
      <c r="J5" s="4" t="s">
        <v>2</v>
      </c>
      <c r="K5" s="4"/>
      <c r="L5" s="5"/>
      <c r="M5" s="6"/>
    </row>
    <row r="6" customFormat="false" ht="15" hidden="false" customHeight="false" outlineLevel="0" collapsed="false">
      <c r="A6" s="7"/>
      <c r="B6" s="8" t="s">
        <v>3</v>
      </c>
      <c r="C6" s="8"/>
      <c r="D6" s="8" t="s">
        <v>3</v>
      </c>
      <c r="E6" s="8"/>
      <c r="F6" s="8" t="s">
        <v>4</v>
      </c>
      <c r="G6" s="8"/>
      <c r="H6" s="9" t="s">
        <v>5</v>
      </c>
      <c r="I6" s="9"/>
      <c r="J6" s="9" t="s">
        <v>5</v>
      </c>
      <c r="K6" s="9"/>
      <c r="L6" s="8" t="s">
        <v>4</v>
      </c>
      <c r="M6" s="8"/>
    </row>
    <row r="7" customFormat="false" ht="15" hidden="false" customHeight="false" outlineLevel="0" collapsed="false">
      <c r="A7" s="7"/>
      <c r="B7" s="10" t="s">
        <v>6</v>
      </c>
      <c r="C7" s="11"/>
      <c r="D7" s="10" t="s">
        <v>6</v>
      </c>
      <c r="E7" s="11"/>
      <c r="F7" s="12" t="s">
        <v>7</v>
      </c>
      <c r="G7" s="12"/>
      <c r="H7" s="13" t="s">
        <v>6</v>
      </c>
      <c r="I7" s="11"/>
      <c r="J7" s="13" t="s">
        <v>6</v>
      </c>
      <c r="K7" s="11"/>
      <c r="L7" s="12" t="s">
        <v>5</v>
      </c>
      <c r="M7" s="12"/>
    </row>
    <row r="8" customFormat="false" ht="15" hidden="false" customHeight="false" outlineLevel="0" collapsed="false">
      <c r="A8" s="14"/>
      <c r="B8" s="15" t="s">
        <v>8</v>
      </c>
      <c r="C8" s="16" t="s">
        <v>9</v>
      </c>
      <c r="D8" s="15" t="s">
        <v>8</v>
      </c>
      <c r="E8" s="16" t="s">
        <v>9</v>
      </c>
      <c r="F8" s="17" t="s">
        <v>9</v>
      </c>
      <c r="G8" s="18" t="s">
        <v>10</v>
      </c>
      <c r="H8" s="19" t="s">
        <v>8</v>
      </c>
      <c r="I8" s="16" t="s">
        <v>9</v>
      </c>
      <c r="J8" s="19" t="s">
        <v>8</v>
      </c>
      <c r="K8" s="16" t="s">
        <v>9</v>
      </c>
      <c r="L8" s="17" t="s">
        <v>9</v>
      </c>
      <c r="M8" s="18" t="s">
        <v>10</v>
      </c>
    </row>
    <row r="9" customFormat="false" ht="15" hidden="false" customHeight="false" outlineLevel="0" collapsed="false">
      <c r="A9" s="20" t="s">
        <v>11</v>
      </c>
      <c r="B9" s="21" t="n">
        <v>0.00834064673750949</v>
      </c>
      <c r="C9" s="22" t="n">
        <v>1.4462786645839</v>
      </c>
      <c r="D9" s="21" t="n">
        <v>0.594301773795645</v>
      </c>
      <c r="E9" s="22" t="n">
        <v>1.0658365490566</v>
      </c>
      <c r="F9" s="23" t="n">
        <f aca="false">AVERAGE(C9,E9)</f>
        <v>1.25605760682025</v>
      </c>
      <c r="G9" s="24" t="n">
        <f aca="false">STDEV(C9,E9)</f>
        <v>0.269013199738313</v>
      </c>
      <c r="H9" s="25" t="n">
        <v>0.0327600830277351</v>
      </c>
      <c r="I9" s="25" t="n">
        <v>0.770851958192782</v>
      </c>
      <c r="J9" s="26" t="n">
        <v>0.0872000962962055</v>
      </c>
      <c r="K9" s="27" t="n">
        <v>0.823965791657409</v>
      </c>
      <c r="L9" s="23" t="n">
        <f aca="false">AVERAGE(I9,K9)</f>
        <v>0.797408874925095</v>
      </c>
      <c r="M9" s="24" t="n">
        <f aca="false">STDEV(I9,K9)</f>
        <v>0.0375571518176505</v>
      </c>
    </row>
    <row r="10" customFormat="false" ht="15" hidden="false" customHeight="false" outlineLevel="0" collapsed="false">
      <c r="A10" s="28" t="s">
        <v>12</v>
      </c>
      <c r="B10" s="29" t="n">
        <v>3.85761883741908E-006</v>
      </c>
      <c r="C10" s="30" t="n">
        <v>2.02649430714448</v>
      </c>
      <c r="D10" s="29" t="n">
        <v>7.57151971276184E-007</v>
      </c>
      <c r="E10" s="30" t="n">
        <v>2.68431641521522</v>
      </c>
      <c r="F10" s="31" t="n">
        <f aca="false">AVERAGE(C10,E10)</f>
        <v>2.35540536117985</v>
      </c>
      <c r="G10" s="32" t="n">
        <f aca="false">STDEV(C10,E10)</f>
        <v>0.465150473431247</v>
      </c>
      <c r="H10" s="33" t="n">
        <v>3.69989302072591E-008</v>
      </c>
      <c r="I10" s="33" t="n">
        <v>8.101487352756</v>
      </c>
      <c r="J10" s="31" t="n">
        <v>6.17744812251675E-013</v>
      </c>
      <c r="K10" s="32" t="n">
        <v>12.3791899692385</v>
      </c>
      <c r="L10" s="31" t="n">
        <f aca="false">AVERAGE(I10,K10)</f>
        <v>10.2403386609973</v>
      </c>
      <c r="M10" s="32" t="n">
        <f aca="false">STDEV(I10,K10)</f>
        <v>3.02479252801423</v>
      </c>
    </row>
    <row r="11" customFormat="false" ht="15" hidden="false" customHeight="false" outlineLevel="0" collapsed="false">
      <c r="A11" s="28" t="s">
        <v>13</v>
      </c>
      <c r="B11" s="29" t="n">
        <v>0.00633195123526863</v>
      </c>
      <c r="C11" s="30" t="n">
        <v>1.59363151182521</v>
      </c>
      <c r="D11" s="29" t="n">
        <v>0.00493078870424739</v>
      </c>
      <c r="E11" s="30" t="n">
        <v>2.71034595214425</v>
      </c>
      <c r="F11" s="31" t="n">
        <f aca="false">AVERAGE(C11,E11)</f>
        <v>2.15198873198473</v>
      </c>
      <c r="G11" s="32" t="n">
        <f aca="false">STDEV(C11,E11)</f>
        <v>0.789636353398536</v>
      </c>
      <c r="H11" s="33" t="n">
        <v>0.000151956473925519</v>
      </c>
      <c r="I11" s="33" t="n">
        <v>1.83187563772557</v>
      </c>
      <c r="J11" s="31" t="n">
        <v>0.00190523850130456</v>
      </c>
      <c r="K11" s="32" t="n">
        <v>3.43814659511114</v>
      </c>
      <c r="L11" s="31" t="n">
        <f aca="false">AVERAGE(I11,K11)</f>
        <v>2.63501111641835</v>
      </c>
      <c r="M11" s="32" t="n">
        <f aca="false">STDEV(I11,K11)</f>
        <v>1.13580508639034</v>
      </c>
    </row>
    <row r="12" customFormat="false" ht="15" hidden="false" customHeight="false" outlineLevel="0" collapsed="false">
      <c r="A12" s="28" t="s">
        <v>14</v>
      </c>
      <c r="B12" s="29" t="n">
        <v>4.40516219834148E-008</v>
      </c>
      <c r="C12" s="30" t="n">
        <v>5.06289484157854</v>
      </c>
      <c r="D12" s="29" t="n">
        <v>2.38470197196364E-006</v>
      </c>
      <c r="E12" s="30" t="n">
        <v>3.79807097687466</v>
      </c>
      <c r="F12" s="31" t="n">
        <f aca="false">AVERAGE(C12,E12)</f>
        <v>4.4304829092266</v>
      </c>
      <c r="G12" s="32" t="n">
        <f aca="false">STDEV(C12,E12)</f>
        <v>0.894365531738695</v>
      </c>
      <c r="H12" s="25" t="n">
        <v>0.321118326260403</v>
      </c>
      <c r="I12" s="25" t="n">
        <v>1.06260588378977</v>
      </c>
      <c r="J12" s="23" t="n">
        <v>0.0365406366100467</v>
      </c>
      <c r="K12" s="24" t="n">
        <v>1.11645893765526</v>
      </c>
      <c r="L12" s="23" t="n">
        <f aca="false">AVERAGE(I12,K12)</f>
        <v>1.08953241072251</v>
      </c>
      <c r="M12" s="24" t="n">
        <f aca="false">STDEV(I12,K12)</f>
        <v>0.0380798595758944</v>
      </c>
    </row>
    <row r="13" customFormat="false" ht="15" hidden="false" customHeight="false" outlineLevel="0" collapsed="false">
      <c r="A13" s="28" t="s">
        <v>15</v>
      </c>
      <c r="B13" s="21" t="n">
        <v>0.052116968674866</v>
      </c>
      <c r="C13" s="22" t="n">
        <v>0.743191935355671</v>
      </c>
      <c r="D13" s="21" t="n">
        <v>0.0160045543305149</v>
      </c>
      <c r="E13" s="22" t="n">
        <v>0.619800344801513</v>
      </c>
      <c r="F13" s="23" t="n">
        <f aca="false">AVERAGE(C13,E13)</f>
        <v>0.681496140078592</v>
      </c>
      <c r="G13" s="24" t="n">
        <f aca="false">STDEV(C13,E13)</f>
        <v>0.0872510304222397</v>
      </c>
      <c r="H13" s="25" t="n">
        <v>0.998527766129797</v>
      </c>
      <c r="I13" s="25" t="n">
        <v>0.999778385380232</v>
      </c>
      <c r="J13" s="23" t="n">
        <v>0.295754084827404</v>
      </c>
      <c r="K13" s="24" t="n">
        <v>1.15535613841699</v>
      </c>
      <c r="L13" s="23" t="n">
        <f aca="false">AVERAGE(I13,K13)</f>
        <v>1.07756726189861</v>
      </c>
      <c r="M13" s="24" t="n">
        <f aca="false">STDEV(I13,K13)</f>
        <v>0.110010084174056</v>
      </c>
    </row>
    <row r="14" customFormat="false" ht="15" hidden="false" customHeight="false" outlineLevel="0" collapsed="false">
      <c r="A14" s="28" t="s">
        <v>16</v>
      </c>
      <c r="B14" s="29" t="n">
        <v>6.24690729823073E-006</v>
      </c>
      <c r="C14" s="30" t="n">
        <v>0.596664495378662</v>
      </c>
      <c r="D14" s="29" t="n">
        <v>9.10836252049381E-005</v>
      </c>
      <c r="E14" s="30" t="n">
        <v>0.538193693403059</v>
      </c>
      <c r="F14" s="31" t="n">
        <f aca="false">AVERAGE(C14,E14)</f>
        <v>0.567429094390861</v>
      </c>
      <c r="G14" s="32" t="n">
        <f aca="false">STDEV(C14,E14)</f>
        <v>0.0413451005783649</v>
      </c>
      <c r="H14" s="25" t="n">
        <v>6.44576686660062E-005</v>
      </c>
      <c r="I14" s="25" t="n">
        <v>0.720353590979617</v>
      </c>
      <c r="J14" s="23" t="n">
        <v>0.43221967783222</v>
      </c>
      <c r="K14" s="24" t="n">
        <v>0.933846170844257</v>
      </c>
      <c r="L14" s="23" t="n">
        <f aca="false">AVERAGE(I14,K14)</f>
        <v>0.827099880911937</v>
      </c>
      <c r="M14" s="24" t="n">
        <f aca="false">STDEV(I14,K14)</f>
        <v>0.150962050955297</v>
      </c>
    </row>
    <row r="15" customFormat="false" ht="15" hidden="false" customHeight="false" outlineLevel="0" collapsed="false">
      <c r="A15" s="28" t="s">
        <v>17</v>
      </c>
      <c r="B15" s="29" t="n">
        <v>1.68880831292017E-010</v>
      </c>
      <c r="C15" s="30" t="n">
        <v>0.246056124605925</v>
      </c>
      <c r="D15" s="29" t="n">
        <v>0.00220502669000733</v>
      </c>
      <c r="E15" s="30" t="n">
        <v>0.597413668812084</v>
      </c>
      <c r="F15" s="31" t="n">
        <f aca="false">AVERAGE(C15,E15)</f>
        <v>0.421734896709005</v>
      </c>
      <c r="G15" s="32" t="n">
        <f aca="false">STDEV(C15,E15)</f>
        <v>0.248447302129227</v>
      </c>
      <c r="H15" s="33" t="n">
        <v>5.51871010437655E-008</v>
      </c>
      <c r="I15" s="33" t="n">
        <v>5.99321347987882</v>
      </c>
      <c r="J15" s="31" t="n">
        <v>3.23669574218461E-010</v>
      </c>
      <c r="K15" s="32" t="n">
        <v>11.1149157667866</v>
      </c>
      <c r="L15" s="31" t="n">
        <f aca="false">AVERAGE(I15,K15)</f>
        <v>8.5540646233327</v>
      </c>
      <c r="M15" s="32" t="n">
        <f aca="false">STDEV(I15,K15)</f>
        <v>3.62159041829112</v>
      </c>
    </row>
    <row r="16" customFormat="false" ht="15" hidden="false" customHeight="false" outlineLevel="0" collapsed="false">
      <c r="A16" s="28" t="s">
        <v>18</v>
      </c>
      <c r="B16" s="29" t="n">
        <v>7.6727123395033E-008</v>
      </c>
      <c r="C16" s="30" t="n">
        <v>0.0518600616808018</v>
      </c>
      <c r="D16" s="29" t="n">
        <v>4.14674592171458E-007</v>
      </c>
      <c r="E16" s="30" t="n">
        <v>0.0775766335865752</v>
      </c>
      <c r="F16" s="31" t="n">
        <f aca="false">AVERAGE(C16,E16)</f>
        <v>0.0647183476336885</v>
      </c>
      <c r="G16" s="32" t="n">
        <f aca="false">STDEV(C16,E16)</f>
        <v>0.0181843623834438</v>
      </c>
      <c r="H16" s="33" t="n">
        <v>0.00039086511160983</v>
      </c>
      <c r="I16" s="33" t="n">
        <v>1.433866615266</v>
      </c>
      <c r="J16" s="31" t="n">
        <v>0.00278529148055691</v>
      </c>
      <c r="K16" s="32" t="n">
        <v>0.597355942958876</v>
      </c>
      <c r="L16" s="31" t="n">
        <f aca="false">AVERAGE(I16,K16)</f>
        <v>1.01561127911244</v>
      </c>
      <c r="M16" s="32" t="n">
        <f aca="false">STDEV(I16,K16)</f>
        <v>0.591502368923284</v>
      </c>
    </row>
    <row r="17" s="2" customFormat="true" ht="15" hidden="false" customHeight="false" outlineLevel="0" collapsed="false">
      <c r="A17" s="28" t="s">
        <v>19</v>
      </c>
      <c r="B17" s="29" t="n">
        <v>0.018</v>
      </c>
      <c r="C17" s="30" t="n">
        <v>0.443</v>
      </c>
      <c r="D17" s="29" t="n">
        <v>0.00119379752996434</v>
      </c>
      <c r="E17" s="30" t="n">
        <v>0.319195452557936</v>
      </c>
      <c r="F17" s="31" t="n">
        <f aca="false">AVERAGE(C17,E17)</f>
        <v>0.381097726278968</v>
      </c>
      <c r="G17" s="32" t="n">
        <f aca="false">STDEV(C17,E17)</f>
        <v>0.087543035038015</v>
      </c>
      <c r="H17" s="25" t="n">
        <v>0.229</v>
      </c>
      <c r="I17" s="25" t="n">
        <v>0.597</v>
      </c>
      <c r="J17" s="23" t="n">
        <v>0.000757561652483291</v>
      </c>
      <c r="K17" s="24" t="n">
        <v>0.306191002855012</v>
      </c>
      <c r="L17" s="23" t="n">
        <f aca="false">AVERAGE(I17,K17)</f>
        <v>0.451595501427506</v>
      </c>
      <c r="M17" s="24" t="n">
        <f aca="false">STDEV(I17,K17)</f>
        <v>0.205633013911281</v>
      </c>
    </row>
    <row r="18" customFormat="false" ht="15" hidden="false" customHeight="false" outlineLevel="0" collapsed="false">
      <c r="A18" s="28" t="s">
        <v>20</v>
      </c>
      <c r="B18" s="29" t="n">
        <v>0.000241348609851903</v>
      </c>
      <c r="C18" s="30" t="n">
        <v>2.04275173611111</v>
      </c>
      <c r="D18" s="29" t="n">
        <v>6.59022831126616E-006</v>
      </c>
      <c r="E18" s="30" t="n">
        <v>2.1685816115445</v>
      </c>
      <c r="F18" s="31" t="n">
        <f aca="false">AVERAGE(C18,E18)</f>
        <v>2.10566667382781</v>
      </c>
      <c r="G18" s="32" t="n">
        <f aca="false">STDEV(C18,E18)</f>
        <v>0.0889751581948081</v>
      </c>
      <c r="H18" s="33" t="n">
        <v>4.42814574643343E-006</v>
      </c>
      <c r="I18" s="33" t="n">
        <v>1.4936755952381</v>
      </c>
      <c r="J18" s="31" t="n">
        <v>0.00117863444023854</v>
      </c>
      <c r="K18" s="32" t="n">
        <v>1.41315454975949</v>
      </c>
      <c r="L18" s="31" t="n">
        <f aca="false">AVERAGE(I18,K18)</f>
        <v>1.45341507249879</v>
      </c>
      <c r="M18" s="32" t="n">
        <f aca="false">STDEV(I18,K18)</f>
        <v>0.0569369772861524</v>
      </c>
    </row>
    <row r="19" customFormat="false" ht="15" hidden="false" customHeight="false" outlineLevel="0" collapsed="false">
      <c r="A19" s="28" t="s">
        <v>21</v>
      </c>
      <c r="B19" s="29" t="n">
        <v>0.000305824491411585</v>
      </c>
      <c r="C19" s="30" t="n">
        <v>0.0118081058246547</v>
      </c>
      <c r="D19" s="29" t="n">
        <v>1.09769543148664E-008</v>
      </c>
      <c r="E19" s="30" t="n">
        <v>0.00792166417863496</v>
      </c>
      <c r="F19" s="31" t="n">
        <f aca="false">AVERAGE(C19,E19)</f>
        <v>0.00986488500164482</v>
      </c>
      <c r="G19" s="32" t="n">
        <f aca="false">STDEV(C19,E19)</f>
        <v>0.00274812924258635</v>
      </c>
      <c r="H19" s="25" t="n">
        <v>0.374389199782848</v>
      </c>
      <c r="I19" s="25" t="n">
        <v>1.18793372476363</v>
      </c>
      <c r="J19" s="23" t="n">
        <v>0.000222141522766137</v>
      </c>
      <c r="K19" s="24" t="n">
        <v>0.516584018257005</v>
      </c>
      <c r="L19" s="23" t="n">
        <f aca="false">AVERAGE(I19,K19)</f>
        <v>0.852258871510319</v>
      </c>
      <c r="M19" s="24" t="n">
        <f aca="false">STDEV(I19,K19)</f>
        <v>0.474715930018434</v>
      </c>
    </row>
    <row r="20" customFormat="false" ht="15" hidden="false" customHeight="false" outlineLevel="0" collapsed="false">
      <c r="A20" s="28" t="s">
        <v>22</v>
      </c>
      <c r="B20" s="29" t="n">
        <v>1.51670171793198E-013</v>
      </c>
      <c r="C20" s="30" t="n">
        <v>52.152643952187</v>
      </c>
      <c r="D20" s="29" t="n">
        <v>9.84303294863353E-008</v>
      </c>
      <c r="E20" s="30" t="n">
        <v>54.8444937776165</v>
      </c>
      <c r="F20" s="31" t="n">
        <f aca="false">AVERAGE(C20,E20)</f>
        <v>53.4985688649018</v>
      </c>
      <c r="G20" s="32" t="n">
        <f aca="false">STDEV(C20,E20)</f>
        <v>1.90342526549702</v>
      </c>
      <c r="H20" s="25" t="n">
        <v>0.154828676080036</v>
      </c>
      <c r="I20" s="25" t="n">
        <v>0.724006300642836</v>
      </c>
      <c r="J20" s="23" t="n">
        <v>0.497647990995053</v>
      </c>
      <c r="K20" s="24" t="n">
        <v>1.12244825353456</v>
      </c>
      <c r="L20" s="23" t="n">
        <f aca="false">AVERAGE(I20,K20)</f>
        <v>0.923227277088696</v>
      </c>
      <c r="M20" s="24" t="n">
        <f aca="false">STDEV(I20,K20)</f>
        <v>0.281741006798946</v>
      </c>
    </row>
    <row r="21" customFormat="false" ht="15" hidden="false" customHeight="false" outlineLevel="0" collapsed="false">
      <c r="A21" s="28" t="s">
        <v>23</v>
      </c>
      <c r="B21" s="29" t="n">
        <v>1.11641874931177E-009</v>
      </c>
      <c r="C21" s="30" t="n">
        <v>36.001425690135</v>
      </c>
      <c r="D21" s="29" t="n">
        <v>2.75497922757079E-006</v>
      </c>
      <c r="E21" s="30" t="n">
        <v>39.9974914397411</v>
      </c>
      <c r="F21" s="31" t="n">
        <f aca="false">AVERAGE(C21,E21)</f>
        <v>37.999458564938</v>
      </c>
      <c r="G21" s="32" t="n">
        <f aca="false">STDEV(C21,E21)</f>
        <v>2.82564518961377</v>
      </c>
      <c r="H21" s="25" t="n">
        <v>1.20587378874149E-005</v>
      </c>
      <c r="I21" s="25" t="n">
        <v>0.739916798669118</v>
      </c>
      <c r="J21" s="23" t="n">
        <v>0.754073085976884</v>
      </c>
      <c r="K21" s="24" t="n">
        <v>0.962608815904759</v>
      </c>
      <c r="L21" s="23" t="n">
        <f aca="false">AVERAGE(I21,K21)</f>
        <v>0.851262807286939</v>
      </c>
      <c r="M21" s="24" t="n">
        <f aca="false">STDEV(I21,K21)</f>
        <v>0.157467035503433</v>
      </c>
    </row>
    <row r="22" customFormat="false" ht="15" hidden="false" customHeight="false" outlineLevel="0" collapsed="false">
      <c r="A22" s="28" t="s">
        <v>24</v>
      </c>
      <c r="B22" s="21" t="n">
        <v>0.131560635527455</v>
      </c>
      <c r="C22" s="22" t="n">
        <v>1.1878555599693</v>
      </c>
      <c r="D22" s="21" t="n">
        <v>0.0261242495108236</v>
      </c>
      <c r="E22" s="22" t="n">
        <v>1.27965057901949</v>
      </c>
      <c r="F22" s="23" t="n">
        <f aca="false">AVERAGE(C22,E22)</f>
        <v>1.2337530694944</v>
      </c>
      <c r="G22" s="24" t="n">
        <f aca="false">STDEV(C22,E22)</f>
        <v>0.0649088804495329</v>
      </c>
      <c r="H22" s="25" t="n">
        <v>0.0268098165824704</v>
      </c>
      <c r="I22" s="25" t="n">
        <v>1.08371001455435</v>
      </c>
      <c r="J22" s="23" t="n">
        <v>0.128494618740391</v>
      </c>
      <c r="K22" s="24" t="n">
        <v>1.13977703130578</v>
      </c>
      <c r="L22" s="23" t="n">
        <f aca="false">AVERAGE(I22,K22)</f>
        <v>1.11174352293006</v>
      </c>
      <c r="M22" s="24" t="n">
        <f aca="false">STDEV(I22,K22)</f>
        <v>0.0396453677458365</v>
      </c>
    </row>
    <row r="23" customFormat="false" ht="15" hidden="false" customHeight="false" outlineLevel="0" collapsed="false">
      <c r="A23" s="28" t="s">
        <v>25</v>
      </c>
      <c r="B23" s="21" t="n">
        <v>0.853444028426865</v>
      </c>
      <c r="C23" s="22" t="n">
        <v>0.982590430365421</v>
      </c>
      <c r="D23" s="21" t="n">
        <v>0.473240310750512</v>
      </c>
      <c r="E23" s="22" t="n">
        <v>0.901628980160979</v>
      </c>
      <c r="F23" s="23" t="n">
        <f aca="false">AVERAGE(C23,E23)</f>
        <v>0.9421097052632</v>
      </c>
      <c r="G23" s="24" t="n">
        <f aca="false">STDEV(C23,E23)</f>
        <v>0.0572483904542579</v>
      </c>
      <c r="H23" s="25" t="n">
        <v>0.0937822234154093</v>
      </c>
      <c r="I23" s="25" t="n">
        <v>1.25383395997989</v>
      </c>
      <c r="J23" s="23" t="n">
        <v>0.0030437023442334</v>
      </c>
      <c r="K23" s="24" t="n">
        <v>1.3447147671035</v>
      </c>
      <c r="L23" s="23" t="n">
        <f aca="false">AVERAGE(I23,K23)</f>
        <v>1.29927436354169</v>
      </c>
      <c r="M23" s="24" t="n">
        <f aca="false">STDEV(I23,K23)</f>
        <v>0.0642624349968099</v>
      </c>
    </row>
    <row r="24" customFormat="false" ht="15" hidden="false" customHeight="false" outlineLevel="0" collapsed="false">
      <c r="A24" s="28" t="s">
        <v>26</v>
      </c>
      <c r="B24" s="21" t="n">
        <v>0.426971622692357</v>
      </c>
      <c r="C24" s="22" t="n">
        <v>1.13186414413205</v>
      </c>
      <c r="D24" s="21" t="n">
        <v>0.0715233224605717</v>
      </c>
      <c r="E24" s="22" t="n">
        <v>1.28304948680495</v>
      </c>
      <c r="F24" s="23" t="n">
        <f aca="false">AVERAGE(C24,E24)</f>
        <v>1.2074568154685</v>
      </c>
      <c r="G24" s="24" t="n">
        <f aca="false">STDEV(C24,E24)</f>
        <v>0.106904181020024</v>
      </c>
      <c r="H24" s="25" t="n">
        <v>0.555209000760526</v>
      </c>
      <c r="I24" s="25" t="n">
        <v>0.914848375529453</v>
      </c>
      <c r="J24" s="23" t="n">
        <v>0.131807805007973</v>
      </c>
      <c r="K24" s="24" t="n">
        <v>0.815603948919373</v>
      </c>
      <c r="L24" s="23" t="n">
        <f aca="false">AVERAGE(I24,K24)</f>
        <v>0.865226162224413</v>
      </c>
      <c r="M24" s="24" t="n">
        <f aca="false">STDEV(I24,K24)</f>
        <v>0.0701764070509583</v>
      </c>
    </row>
    <row r="25" customFormat="false" ht="15" hidden="false" customHeight="false" outlineLevel="0" collapsed="false">
      <c r="A25" s="28" t="s">
        <v>27</v>
      </c>
      <c r="B25" s="29" t="n">
        <v>0.0107199080807381</v>
      </c>
      <c r="C25" s="30" t="n">
        <v>3.14017524651758</v>
      </c>
      <c r="D25" s="29" t="n">
        <v>0.00353947982552661</v>
      </c>
      <c r="E25" s="30" t="n">
        <v>2.72789354134257</v>
      </c>
      <c r="F25" s="31" t="n">
        <f aca="false">AVERAGE(C25,E25)</f>
        <v>2.93403439393007</v>
      </c>
      <c r="G25" s="32" t="n">
        <f aca="false">STDEV(C25,E25)</f>
        <v>0.291527189488407</v>
      </c>
      <c r="H25" s="25" t="n">
        <v>1.47374714859042E-006</v>
      </c>
      <c r="I25" s="25" t="n">
        <v>4.18569986364085</v>
      </c>
      <c r="J25" s="23" t="n">
        <v>0.0585654372278652</v>
      </c>
      <c r="K25" s="24" t="n">
        <v>1.71241275127754</v>
      </c>
      <c r="L25" s="23" t="n">
        <f aca="false">AVERAGE(I25,K25)</f>
        <v>2.9490563074592</v>
      </c>
      <c r="M25" s="24" t="n">
        <f aca="false">STDEV(I25,K25)</f>
        <v>1.74887808897339</v>
      </c>
    </row>
    <row r="26" customFormat="false" ht="15" hidden="false" customHeight="false" outlineLevel="0" collapsed="false">
      <c r="A26" s="28" t="s">
        <v>28</v>
      </c>
      <c r="B26" s="29" t="n">
        <v>0.676013483303981</v>
      </c>
      <c r="C26" s="30" t="n">
        <v>0.942507992595339</v>
      </c>
      <c r="D26" s="29" t="n">
        <v>0.212884661307998</v>
      </c>
      <c r="E26" s="30" t="n">
        <v>0.906359890521735</v>
      </c>
      <c r="F26" s="23" t="n">
        <f aca="false">AVERAGE(C26,E26)</f>
        <v>0.924433941558537</v>
      </c>
      <c r="G26" s="24" t="n">
        <f aca="false">STDEV(C26,E26)</f>
        <v>0.025560568103269</v>
      </c>
      <c r="H26" s="25" t="n">
        <v>0.004603357207868</v>
      </c>
      <c r="I26" s="25" t="n">
        <v>1.15500279985662</v>
      </c>
      <c r="J26" s="23" t="n">
        <v>0.456936590859647</v>
      </c>
      <c r="K26" s="24" t="n">
        <v>0.954735277614779</v>
      </c>
      <c r="L26" s="23" t="n">
        <f aca="false">AVERAGE(I26,K26)</f>
        <v>1.0548690387357</v>
      </c>
      <c r="M26" s="24" t="n">
        <f aca="false">STDEV(I26,K26)</f>
        <v>0.141610523028635</v>
      </c>
    </row>
    <row r="27" customFormat="false" ht="15" hidden="false" customHeight="false" outlineLevel="0" collapsed="false">
      <c r="A27" s="28" t="s">
        <v>29</v>
      </c>
      <c r="B27" s="21" t="n">
        <v>0.0325093383101839</v>
      </c>
      <c r="C27" s="22" t="n">
        <v>1.4295871697881</v>
      </c>
      <c r="D27" s="21" t="n">
        <v>0.050640310912702</v>
      </c>
      <c r="E27" s="22" t="n">
        <v>1.30447690410463</v>
      </c>
      <c r="F27" s="23" t="n">
        <f aca="false">AVERAGE(C27,E27)</f>
        <v>1.36703203694636</v>
      </c>
      <c r="G27" s="24" t="n">
        <f aca="false">STDEV(C27,E27)</f>
        <v>0.0884663172608327</v>
      </c>
      <c r="H27" s="25" t="n">
        <v>0.0653731523945562</v>
      </c>
      <c r="I27" s="25" t="n">
        <v>0.69310491873883</v>
      </c>
      <c r="J27" s="23" t="n">
        <v>0.00273526445966759</v>
      </c>
      <c r="K27" s="24" t="n">
        <v>0.589489635871226</v>
      </c>
      <c r="L27" s="23" t="n">
        <f aca="false">AVERAGE(I27,K27)</f>
        <v>0.641297277305028</v>
      </c>
      <c r="M27" s="24" t="n">
        <f aca="false">STDEV(I27,K27)</f>
        <v>0.0732670691502449</v>
      </c>
    </row>
    <row r="28" customFormat="false" ht="15" hidden="false" customHeight="false" outlineLevel="0" collapsed="false">
      <c r="A28" s="28" t="s">
        <v>30</v>
      </c>
      <c r="B28" s="29" t="n">
        <v>2.87680318385837E-005</v>
      </c>
      <c r="C28" s="30" t="n">
        <v>5.7818720235696</v>
      </c>
      <c r="D28" s="29" t="n">
        <v>2.26189493025077E-006</v>
      </c>
      <c r="E28" s="30" t="n">
        <v>4.55898636595136</v>
      </c>
      <c r="F28" s="31" t="n">
        <f aca="false">AVERAGE(C28,E28)</f>
        <v>5.17042919476048</v>
      </c>
      <c r="G28" s="32" t="n">
        <f aca="false">STDEV(C28,E28)</f>
        <v>0.864710741117627</v>
      </c>
      <c r="H28" s="33" t="n">
        <v>0.000303780464990198</v>
      </c>
      <c r="I28" s="33" t="n">
        <v>1.59949764678546</v>
      </c>
      <c r="J28" s="31" t="n">
        <v>0.00420809713913763</v>
      </c>
      <c r="K28" s="32" t="n">
        <v>1.44859330372406</v>
      </c>
      <c r="L28" s="31" t="n">
        <f aca="false">AVERAGE(I28,K28)</f>
        <v>1.52404547525476</v>
      </c>
      <c r="M28" s="32" t="n">
        <f aca="false">STDEV(I28,K28)</f>
        <v>0.10670548428922</v>
      </c>
    </row>
    <row r="29" customFormat="false" ht="15" hidden="false" customHeight="false" outlineLevel="0" collapsed="false">
      <c r="A29" s="28" t="s">
        <v>31</v>
      </c>
      <c r="B29" s="21" t="n">
        <v>0.399897143849057</v>
      </c>
      <c r="C29" s="22" t="n">
        <v>1.12759574994397</v>
      </c>
      <c r="D29" s="21" t="n">
        <v>0.336774367911849</v>
      </c>
      <c r="E29" s="22" t="n">
        <v>1.08313432309865</v>
      </c>
      <c r="F29" s="23" t="n">
        <f aca="false">AVERAGE(C29,E29)</f>
        <v>1.10536503652131</v>
      </c>
      <c r="G29" s="24" t="n">
        <f aca="false">STDEV(C29,E29)</f>
        <v>0.0314389764235515</v>
      </c>
      <c r="H29" s="25" t="n">
        <v>0.248250983871034</v>
      </c>
      <c r="I29" s="25" t="n">
        <v>1.12705024066282</v>
      </c>
      <c r="J29" s="23" t="n">
        <v>0.19272386607029</v>
      </c>
      <c r="K29" s="24" t="n">
        <v>0.90169337153607</v>
      </c>
      <c r="L29" s="23" t="n">
        <f aca="false">AVERAGE(I29,K29)</f>
        <v>1.01437180609945</v>
      </c>
      <c r="M29" s="24" t="n">
        <f aca="false">STDEV(I29,K29)</f>
        <v>0.159351370346496</v>
      </c>
    </row>
    <row r="30" customFormat="false" ht="15" hidden="false" customHeight="false" outlineLevel="0" collapsed="false">
      <c r="A30" s="28" t="s">
        <v>32</v>
      </c>
      <c r="B30" s="29" t="n">
        <v>3.50380695470773E-006</v>
      </c>
      <c r="C30" s="30" t="n">
        <v>2.22339179066754</v>
      </c>
      <c r="D30" s="29" t="n">
        <v>0.000152310496438786</v>
      </c>
      <c r="E30" s="30" t="n">
        <v>2.49516427007628</v>
      </c>
      <c r="F30" s="31" t="n">
        <f aca="false">AVERAGE(C30,E30)</f>
        <v>2.35927803037191</v>
      </c>
      <c r="G30" s="32" t="n">
        <f aca="false">STDEV(C30,E30)</f>
        <v>0.192172163129805</v>
      </c>
      <c r="H30" s="33" t="n">
        <v>0.362340717341098</v>
      </c>
      <c r="I30" s="33" t="n">
        <v>1.04343015578836</v>
      </c>
      <c r="J30" s="23" t="n">
        <v>0.0588517453017687</v>
      </c>
      <c r="K30" s="24" t="n">
        <v>1.19879527433549</v>
      </c>
      <c r="L30" s="23" t="n">
        <f aca="false">AVERAGE(I30,K30)</f>
        <v>1.12111271506192</v>
      </c>
      <c r="M30" s="24" t="n">
        <f aca="false">STDEV(I30,K30)</f>
        <v>0.109859728884527</v>
      </c>
    </row>
    <row r="31" customFormat="false" ht="15" hidden="false" customHeight="false" outlineLevel="0" collapsed="false">
      <c r="A31" s="28" t="s">
        <v>33</v>
      </c>
      <c r="B31" s="29" t="n">
        <v>0.0470418949745374</v>
      </c>
      <c r="C31" s="30" t="n">
        <v>0.631908800340492</v>
      </c>
      <c r="D31" s="29" t="n">
        <v>0.000247893376820787</v>
      </c>
      <c r="E31" s="30" t="n">
        <v>0.387783393412964</v>
      </c>
      <c r="F31" s="31" t="n">
        <f aca="false">AVERAGE(C31,E31)</f>
        <v>0.509846096876728</v>
      </c>
      <c r="G31" s="32" t="n">
        <f aca="false">STDEV(C31,E31)</f>
        <v>0.172622730698381</v>
      </c>
      <c r="H31" s="33" t="n">
        <v>0.637995635669603</v>
      </c>
      <c r="I31" s="33" t="n">
        <v>0.915243518118335</v>
      </c>
      <c r="J31" s="23" t="n">
        <v>0.00711111346069187</v>
      </c>
      <c r="K31" s="24" t="n">
        <v>0.646979356132099</v>
      </c>
      <c r="L31" s="23" t="n">
        <f aca="false">AVERAGE(I31,K31)</f>
        <v>0.781111437125217</v>
      </c>
      <c r="M31" s="24" t="n">
        <f aca="false">STDEV(I31,K31)</f>
        <v>0.189691408089794</v>
      </c>
    </row>
    <row r="32" customFormat="false" ht="15" hidden="false" customHeight="false" outlineLevel="0" collapsed="false">
      <c r="A32" s="28" t="s">
        <v>34</v>
      </c>
      <c r="B32" s="29" t="n">
        <v>0.00409071473359828</v>
      </c>
      <c r="C32" s="30" t="n">
        <v>2.00727838738609</v>
      </c>
      <c r="D32" s="29" t="n">
        <v>0.0216414555071776</v>
      </c>
      <c r="E32" s="30" t="n">
        <v>2.03069343386822</v>
      </c>
      <c r="F32" s="31" t="n">
        <f aca="false">AVERAGE(C32,E32)</f>
        <v>2.01898591062716</v>
      </c>
      <c r="G32" s="32" t="n">
        <f aca="false">STDEV(C32,E32)</f>
        <v>0.0165569381493143</v>
      </c>
      <c r="H32" s="33" t="n">
        <v>0.00435799150192193</v>
      </c>
      <c r="I32" s="33" t="n">
        <v>1.31949744766842</v>
      </c>
      <c r="J32" s="23" t="n">
        <v>0.704340020900058</v>
      </c>
      <c r="K32" s="24" t="n">
        <v>1.04823046014581</v>
      </c>
      <c r="L32" s="23" t="n">
        <f aca="false">AVERAGE(I32,K32)</f>
        <v>1.18386395390712</v>
      </c>
      <c r="M32" s="24" t="n">
        <f aca="false">STDEV(I32,K32)</f>
        <v>0.191814726389281</v>
      </c>
    </row>
    <row r="33" customFormat="false" ht="15" hidden="false" customHeight="false" outlineLevel="0" collapsed="false">
      <c r="A33" s="28" t="s">
        <v>35</v>
      </c>
      <c r="B33" s="29" t="n">
        <v>3.40059647424187E-005</v>
      </c>
      <c r="C33" s="30" t="n">
        <v>3.24038287091061</v>
      </c>
      <c r="D33" s="29" t="n">
        <v>0.00153657972357524</v>
      </c>
      <c r="E33" s="30" t="n">
        <v>2.7801966193594</v>
      </c>
      <c r="F33" s="31" t="n">
        <f aca="false">AVERAGE(C33,E33)</f>
        <v>3.010289745135</v>
      </c>
      <c r="G33" s="32" t="n">
        <f aca="false">STDEV(C33,E33)</f>
        <v>0.325400819080676</v>
      </c>
      <c r="H33" s="33" t="n">
        <v>0.0105407402870856</v>
      </c>
      <c r="I33" s="33" t="n">
        <v>1.73712368663733</v>
      </c>
      <c r="J33" s="23" t="n">
        <v>0.0753166560465525</v>
      </c>
      <c r="K33" s="24" t="n">
        <v>1.32827799496524</v>
      </c>
      <c r="L33" s="23" t="n">
        <f aca="false">AVERAGE(I33,K33)</f>
        <v>1.53270084080129</v>
      </c>
      <c r="M33" s="24" t="n">
        <f aca="false">STDEV(I33,K33)</f>
        <v>0.28909756104024</v>
      </c>
    </row>
    <row r="34" customFormat="false" ht="15" hidden="false" customHeight="false" outlineLevel="0" collapsed="false">
      <c r="A34" s="28" t="s">
        <v>36</v>
      </c>
      <c r="B34" s="29" t="n">
        <v>0.0109799491408263</v>
      </c>
      <c r="C34" s="30" t="n">
        <v>2.44115763687563</v>
      </c>
      <c r="D34" s="29" t="n">
        <v>3.46059425349913E-006</v>
      </c>
      <c r="E34" s="30" t="n">
        <v>3.51846233256118</v>
      </c>
      <c r="F34" s="31" t="n">
        <f aca="false">AVERAGE(C34,E34)</f>
        <v>2.97980998471841</v>
      </c>
      <c r="G34" s="32" t="n">
        <f aca="false">STDEV(C34,E34)</f>
        <v>0.761769455723365</v>
      </c>
      <c r="H34" s="33" t="n">
        <v>0.0153087702880853</v>
      </c>
      <c r="I34" s="33" t="n">
        <v>1.20579922483037</v>
      </c>
      <c r="J34" s="23" t="n">
        <v>0.325482849849402</v>
      </c>
      <c r="K34" s="24" t="n">
        <v>0.847585715724501</v>
      </c>
      <c r="L34" s="23" t="n">
        <f aca="false">AVERAGE(I34,K34)</f>
        <v>1.02669247027743</v>
      </c>
      <c r="M34" s="24" t="n">
        <f aca="false">STDEV(I34,K34)</f>
        <v>0.253295201401387</v>
      </c>
    </row>
    <row r="35" customFormat="false" ht="15" hidden="false" customHeight="false" outlineLevel="0" collapsed="false">
      <c r="A35" s="28" t="s">
        <v>37</v>
      </c>
      <c r="B35" s="29" t="n">
        <v>0.000102781834566292</v>
      </c>
      <c r="C35" s="30" t="n">
        <v>6.98871549053337</v>
      </c>
      <c r="D35" s="29" t="n">
        <v>2.40739273481545E-006</v>
      </c>
      <c r="E35" s="30" t="n">
        <v>10.2758728373019</v>
      </c>
      <c r="F35" s="31" t="n">
        <f aca="false">AVERAGE(C35,E35)</f>
        <v>8.63229416391762</v>
      </c>
      <c r="G35" s="32" t="n">
        <f aca="false">STDEV(C35,E35)</f>
        <v>2.32437125072718</v>
      </c>
      <c r="H35" s="33" t="n">
        <v>0.000670183670283844</v>
      </c>
      <c r="I35" s="33" t="n">
        <v>2.09183022296817</v>
      </c>
      <c r="J35" s="23" t="n">
        <v>0.169848867412173</v>
      </c>
      <c r="K35" s="24" t="n">
        <v>1.37357680110555</v>
      </c>
      <c r="L35" s="23" t="n">
        <f aca="false">AVERAGE(I35,K35)</f>
        <v>1.73270351203686</v>
      </c>
      <c r="M35" s="24" t="n">
        <f aca="false">STDEV(I35,K35)</f>
        <v>0.507881865209504</v>
      </c>
    </row>
    <row r="36" customFormat="false" ht="15" hidden="false" customHeight="false" outlineLevel="0" collapsed="false">
      <c r="A36" s="28" t="s">
        <v>38</v>
      </c>
      <c r="B36" s="29" t="n">
        <v>0.000127399414006506</v>
      </c>
      <c r="C36" s="30" t="n">
        <v>0.0228139172122212</v>
      </c>
      <c r="D36" s="29" t="n">
        <v>4.06724998272281E-007</v>
      </c>
      <c r="E36" s="30" t="n">
        <v>0.0166386215621497</v>
      </c>
      <c r="F36" s="31" t="n">
        <f aca="false">AVERAGE(C36,E36)</f>
        <v>0.0197262693871855</v>
      </c>
      <c r="G36" s="32" t="n">
        <f aca="false">STDEV(C36,E36)</f>
        <v>0.00436659342999738</v>
      </c>
      <c r="H36" s="33" t="n">
        <v>0.00983239643016403</v>
      </c>
      <c r="I36" s="33" t="n">
        <v>1.4324634573805</v>
      </c>
      <c r="J36" s="23" t="n">
        <v>0.138367184884682</v>
      </c>
      <c r="K36" s="24" t="n">
        <v>0.808000332973679</v>
      </c>
      <c r="L36" s="23" t="n">
        <f aca="false">AVERAGE(I36,K36)</f>
        <v>1.12023189517709</v>
      </c>
      <c r="M36" s="24" t="n">
        <f aca="false">STDEV(I36,K36)</f>
        <v>0.441562109868998</v>
      </c>
    </row>
    <row r="37" customFormat="false" ht="15" hidden="false" customHeight="false" outlineLevel="0" collapsed="false">
      <c r="A37" s="28" t="s">
        <v>39</v>
      </c>
      <c r="B37" s="29" t="n">
        <v>6.69626218287228E-005</v>
      </c>
      <c r="C37" s="30" t="n">
        <v>0.456725335688165</v>
      </c>
      <c r="D37" s="29" t="n">
        <v>0.0458427619260273</v>
      </c>
      <c r="E37" s="30" t="n">
        <v>0.765201384053843</v>
      </c>
      <c r="F37" s="31" t="n">
        <f aca="false">AVERAGE(C37,E37)</f>
        <v>0.610963359871004</v>
      </c>
      <c r="G37" s="32" t="n">
        <f aca="false">STDEV(C37,E37)</f>
        <v>0.218125505633</v>
      </c>
      <c r="H37" s="33" t="n">
        <v>2.34753199583153E-006</v>
      </c>
      <c r="I37" s="33" t="n">
        <v>0.45692046389238</v>
      </c>
      <c r="J37" s="23" t="n">
        <v>0.420242286007713</v>
      </c>
      <c r="K37" s="24" t="n">
        <v>0.935985751559522</v>
      </c>
      <c r="L37" s="23" t="n">
        <f aca="false">AVERAGE(I37,K37)</f>
        <v>0.696453107725951</v>
      </c>
      <c r="M37" s="24" t="n">
        <f aca="false">STDEV(I37,K37)</f>
        <v>0.33875031354052</v>
      </c>
    </row>
    <row r="38" customFormat="false" ht="15" hidden="false" customHeight="false" outlineLevel="0" collapsed="false">
      <c r="A38" s="28" t="s">
        <v>40</v>
      </c>
      <c r="B38" s="29" t="n">
        <v>0.00295259507987963</v>
      </c>
      <c r="C38" s="30" t="n">
        <v>0.814309946542712</v>
      </c>
      <c r="D38" s="29" t="n">
        <v>0.000630026939922368</v>
      </c>
      <c r="E38" s="30" t="n">
        <v>0.437008245921545</v>
      </c>
      <c r="F38" s="31" t="n">
        <f aca="false">AVERAGE(C38,E38)</f>
        <v>0.625659096232129</v>
      </c>
      <c r="G38" s="32" t="n">
        <f aca="false">STDEV(C38,E38)</f>
        <v>0.266792591062443</v>
      </c>
      <c r="H38" s="33" t="n">
        <v>8.90400083449078E-006</v>
      </c>
      <c r="I38" s="33" t="n">
        <v>0.566594815882471</v>
      </c>
      <c r="J38" s="31" t="n">
        <v>4.46339236791994E-005</v>
      </c>
      <c r="K38" s="32" t="n">
        <v>0.28678971023404</v>
      </c>
      <c r="L38" s="31" t="n">
        <f aca="false">AVERAGE(I38,K38)</f>
        <v>0.426692263058256</v>
      </c>
      <c r="M38" s="32" t="n">
        <f aca="false">STDEV(I38,K38)</f>
        <v>0.197852087614624</v>
      </c>
    </row>
    <row r="39" customFormat="false" ht="15" hidden="false" customHeight="false" outlineLevel="0" collapsed="false">
      <c r="A39" s="28" t="s">
        <v>41</v>
      </c>
      <c r="B39" s="29" t="n">
        <v>5.97296340197641E-008</v>
      </c>
      <c r="C39" s="30" t="n">
        <v>12.4037205130782</v>
      </c>
      <c r="D39" s="29" t="n">
        <v>4.14410649437061E-006</v>
      </c>
      <c r="E39" s="30" t="n">
        <v>7.80562435044115</v>
      </c>
      <c r="F39" s="31" t="n">
        <f aca="false">AVERAGE(C39,E39)</f>
        <v>10.1046724317597</v>
      </c>
      <c r="G39" s="32" t="n">
        <f aca="false">STDEV(C39,E39)</f>
        <v>3.25134497714853</v>
      </c>
      <c r="H39" s="33" t="n">
        <v>1.40917198234167E-007</v>
      </c>
      <c r="I39" s="33" t="n">
        <v>4.30787915806511</v>
      </c>
      <c r="J39" s="31" t="n">
        <v>7.93148530991964E-007</v>
      </c>
      <c r="K39" s="32" t="n">
        <v>4.74878159343697</v>
      </c>
      <c r="L39" s="31" t="n">
        <f aca="false">AVERAGE(I39,K39)</f>
        <v>4.52833037575104</v>
      </c>
      <c r="M39" s="32" t="n">
        <f aca="false">STDEV(I39,K39)</f>
        <v>0.311765101893107</v>
      </c>
    </row>
    <row r="40" customFormat="false" ht="15" hidden="false" customHeight="false" outlineLevel="0" collapsed="false">
      <c r="A40" s="28" t="s">
        <v>42</v>
      </c>
      <c r="B40" s="29" t="n">
        <v>4.30759675602275E-006</v>
      </c>
      <c r="C40" s="30" t="n">
        <v>18.6572301704746</v>
      </c>
      <c r="D40" s="29" t="n">
        <v>3.48037014099738E-006</v>
      </c>
      <c r="E40" s="30" t="n">
        <v>9.58419107912571</v>
      </c>
      <c r="F40" s="31" t="n">
        <f aca="false">AVERAGE(C40,E40)</f>
        <v>14.1207106248001</v>
      </c>
      <c r="G40" s="32" t="n">
        <f aca="false">STDEV(C40,E40)</f>
        <v>6.4156074674634</v>
      </c>
      <c r="H40" s="33" t="n">
        <v>6.74556654843344E-009</v>
      </c>
      <c r="I40" s="33" t="n">
        <v>6.31414956468375</v>
      </c>
      <c r="J40" s="31" t="n">
        <v>5.46332807881531E-006</v>
      </c>
      <c r="K40" s="32" t="n">
        <v>6.15100284554079</v>
      </c>
      <c r="L40" s="31" t="n">
        <f aca="false">AVERAGE(I40,K40)</f>
        <v>6.23257620511227</v>
      </c>
      <c r="M40" s="32" t="n">
        <f aca="false">STDEV(I40,K40)</f>
        <v>0.115362151434328</v>
      </c>
    </row>
    <row r="41" customFormat="false" ht="15" hidden="false" customHeight="false" outlineLevel="0" collapsed="false">
      <c r="A41" s="28" t="s">
        <v>43</v>
      </c>
      <c r="B41" s="29" t="n">
        <v>0.000111974482494233</v>
      </c>
      <c r="C41" s="30" t="n">
        <v>1.51805558302109</v>
      </c>
      <c r="D41" s="29" t="n">
        <v>0.0440291072485757</v>
      </c>
      <c r="E41" s="30" t="n">
        <v>1.1322873875753</v>
      </c>
      <c r="F41" s="31" t="n">
        <f aca="false">AVERAGE(C41,E41)</f>
        <v>1.3251714852982</v>
      </c>
      <c r="G41" s="32" t="n">
        <f aca="false">STDEV(C41,E41)</f>
        <v>0.272779306965818</v>
      </c>
      <c r="H41" s="25" t="n">
        <v>0.0831402495683468</v>
      </c>
      <c r="I41" s="25" t="n">
        <v>1.10257724305078</v>
      </c>
      <c r="J41" s="23" t="n">
        <v>0.00220517643625765</v>
      </c>
      <c r="K41" s="24" t="n">
        <v>0.741530287380081</v>
      </c>
      <c r="L41" s="23" t="n">
        <f aca="false">AVERAGE(I41,K41)</f>
        <v>0.922053765215432</v>
      </c>
      <c r="M41" s="24" t="n">
        <f aca="false">STDEV(I41,K41)</f>
        <v>0.255298750681511</v>
      </c>
    </row>
    <row r="42" customFormat="false" ht="15" hidden="false" customHeight="false" outlineLevel="0" collapsed="false">
      <c r="A42" s="34" t="s">
        <v>44</v>
      </c>
      <c r="B42" s="29" t="n">
        <v>0.000120520249280333</v>
      </c>
      <c r="C42" s="30" t="n">
        <v>0.529674557130891</v>
      </c>
      <c r="D42" s="29" t="n">
        <v>0.0223809982841029</v>
      </c>
      <c r="E42" s="30" t="n">
        <v>0.796595566013392</v>
      </c>
      <c r="F42" s="31" t="n">
        <f aca="false">AVERAGE(C42,E42)</f>
        <v>0.663135061572141</v>
      </c>
      <c r="G42" s="32" t="n">
        <f aca="false">STDEV(C42,E42)</f>
        <v>0.188741655421971</v>
      </c>
      <c r="H42" s="25" t="n">
        <v>0.000452479656187936</v>
      </c>
      <c r="I42" s="25" t="n">
        <v>0.557115999131325</v>
      </c>
      <c r="J42" s="23" t="n">
        <v>0.415740444978186</v>
      </c>
      <c r="K42" s="24" t="n">
        <v>1.08745948924743</v>
      </c>
      <c r="L42" s="23" t="n">
        <f aca="false">AVERAGE(I42,K42)</f>
        <v>0.822287744189377</v>
      </c>
      <c r="M42" s="24" t="n">
        <f aca="false">STDEV(I42,K42)</f>
        <v>0.375009478219238</v>
      </c>
    </row>
    <row r="43" customFormat="false" ht="15" hidden="false" customHeight="false" outlineLevel="0" collapsed="false">
      <c r="A43" s="28" t="s">
        <v>45</v>
      </c>
      <c r="B43" s="29" t="n">
        <v>1.38228338698428E-006</v>
      </c>
      <c r="C43" s="30" t="n">
        <v>1.55954638221544</v>
      </c>
      <c r="D43" s="29" t="n">
        <v>0.000883971487949335</v>
      </c>
      <c r="E43" s="30" t="n">
        <v>2.3080374938782</v>
      </c>
      <c r="F43" s="31" t="n">
        <f aca="false">AVERAGE(C43,E43)</f>
        <v>1.93379193804682</v>
      </c>
      <c r="G43" s="32" t="n">
        <f aca="false">STDEV(C43,E43)</f>
        <v>0.529263140714594</v>
      </c>
      <c r="H43" s="33" t="n">
        <v>2.03286552203274E-009</v>
      </c>
      <c r="I43" s="33" t="n">
        <v>0.0575169837436267</v>
      </c>
      <c r="J43" s="31" t="n">
        <v>6.60636128960737E-008</v>
      </c>
      <c r="K43" s="32" t="n">
        <v>0.0966100613888224</v>
      </c>
      <c r="L43" s="31" t="n">
        <f aca="false">AVERAGE(I43,K43)</f>
        <v>0.0770635225662246</v>
      </c>
      <c r="M43" s="32" t="n">
        <f aca="false">STDEV(I43,K43)</f>
        <v>0.0276429803003701</v>
      </c>
    </row>
    <row r="44" customFormat="false" ht="15" hidden="false" customHeight="false" outlineLevel="0" collapsed="false">
      <c r="A44" s="28" t="s">
        <v>46</v>
      </c>
      <c r="B44" s="29" t="n">
        <v>1.97117753439396E-010</v>
      </c>
      <c r="C44" s="30" t="n">
        <v>0.0762811806361725</v>
      </c>
      <c r="D44" s="29" t="n">
        <v>9.91171492640954E-012</v>
      </c>
      <c r="E44" s="30" t="n">
        <v>0.113405437046357</v>
      </c>
      <c r="F44" s="31" t="n">
        <f aca="false">AVERAGE(C44,E44)</f>
        <v>0.0948433088412646</v>
      </c>
      <c r="G44" s="32" t="n">
        <f aca="false">STDEV(C44,E44)</f>
        <v>0.0262508134541493</v>
      </c>
      <c r="H44" s="33" t="n">
        <v>1.44840876560036E-007</v>
      </c>
      <c r="I44" s="33" t="n">
        <v>0.382350426666763</v>
      </c>
      <c r="J44" s="31" t="n">
        <v>2.18629952616858E-009</v>
      </c>
      <c r="K44" s="32" t="n">
        <v>0.3999545335217</v>
      </c>
      <c r="L44" s="31" t="n">
        <f aca="false">AVERAGE(I44,K44)</f>
        <v>0.391152480094232</v>
      </c>
      <c r="M44" s="32" t="n">
        <f aca="false">STDEV(I44,K44)</f>
        <v>0.0124479833338587</v>
      </c>
    </row>
    <row r="45" customFormat="false" ht="15" hidden="false" customHeight="false" outlineLevel="0" collapsed="false">
      <c r="A45" s="34" t="s">
        <v>47</v>
      </c>
      <c r="B45" s="29" t="n">
        <v>5.3210207388155E-008</v>
      </c>
      <c r="C45" s="30" t="n">
        <v>0.169701658335317</v>
      </c>
      <c r="D45" s="29" t="n">
        <v>4.32873534742751E-005</v>
      </c>
      <c r="E45" s="30" t="n">
        <v>0.262130039617805</v>
      </c>
      <c r="F45" s="31" t="n">
        <f aca="false">AVERAGE(C45,E45)</f>
        <v>0.215915848976561</v>
      </c>
      <c r="G45" s="32" t="n">
        <f aca="false">STDEV(C45,E45)</f>
        <v>0.0653567351789429</v>
      </c>
      <c r="H45" s="33" t="n">
        <v>6.50727529079045E-007</v>
      </c>
      <c r="I45" s="33" t="n">
        <v>0.530349916686503</v>
      </c>
      <c r="J45" s="31" t="n">
        <v>0.00109055482304451</v>
      </c>
      <c r="K45" s="30" t="n">
        <v>0.506455371708227</v>
      </c>
      <c r="L45" s="31" t="n">
        <f aca="false">AVERAGE(I45,K45)</f>
        <v>0.518402644197365</v>
      </c>
      <c r="M45" s="32" t="n">
        <f aca="false">STDEV(I45,K45)</f>
        <v>0.0168959947875064</v>
      </c>
    </row>
    <row r="46" customFormat="false" ht="15" hidden="false" customHeight="false" outlineLevel="0" collapsed="false">
      <c r="A46" s="28" t="s">
        <v>48</v>
      </c>
      <c r="B46" s="21" t="n">
        <v>0.0576219400095538</v>
      </c>
      <c r="C46" s="22" t="n">
        <v>0.747252296587926</v>
      </c>
      <c r="D46" s="21" t="n">
        <v>0.0841581988224376</v>
      </c>
      <c r="E46" s="22" t="n">
        <v>0.656004075927928</v>
      </c>
      <c r="F46" s="23" t="n">
        <f aca="false">AVERAGE(C46,E46)</f>
        <v>0.701628186257927</v>
      </c>
      <c r="G46" s="24" t="n">
        <f aca="false">STDEV(C46,E46)</f>
        <v>0.0645222355998914</v>
      </c>
      <c r="H46" s="33" t="n">
        <v>5.97726798759474E-005</v>
      </c>
      <c r="I46" s="33" t="n">
        <v>0.26824967191601</v>
      </c>
      <c r="J46" s="31" t="n">
        <v>0.000110332976825345</v>
      </c>
      <c r="K46" s="30" t="n">
        <v>0.375227721817919</v>
      </c>
      <c r="L46" s="31" t="n">
        <f aca="false">AVERAGE(I46,K46)</f>
        <v>0.321738696866965</v>
      </c>
      <c r="M46" s="32" t="n">
        <f aca="false">STDEV(I46,K46)</f>
        <v>0.0756449045237524</v>
      </c>
    </row>
    <row r="47" customFormat="false" ht="15" hidden="false" customHeight="false" outlineLevel="0" collapsed="false">
      <c r="A47" s="34" t="s">
        <v>49</v>
      </c>
      <c r="B47" s="29" t="n">
        <v>8.44175171844023E-008</v>
      </c>
      <c r="C47" s="30" t="n">
        <v>2.93705585470013</v>
      </c>
      <c r="D47" s="29" t="n">
        <v>9.50603810920859E-005</v>
      </c>
      <c r="E47" s="30" t="n">
        <v>5.09925953054007</v>
      </c>
      <c r="F47" s="31" t="n">
        <f aca="false">AVERAGE(C47,E47)</f>
        <v>4.0181576926201</v>
      </c>
      <c r="G47" s="32" t="n">
        <f aca="false">STDEV(C47,E47)</f>
        <v>1.5289088814929</v>
      </c>
      <c r="H47" s="33" t="n">
        <v>5.25169064346404E-009</v>
      </c>
      <c r="I47" s="33" t="n">
        <v>0.181214899409454</v>
      </c>
      <c r="J47" s="31" t="n">
        <v>1.24353384794366E-007</v>
      </c>
      <c r="K47" s="30" t="n">
        <v>0.25168713353247</v>
      </c>
      <c r="L47" s="31" t="n">
        <f aca="false">AVERAGE(I47,K47)</f>
        <v>0.216451016470962</v>
      </c>
      <c r="M47" s="32" t="n">
        <f aca="false">STDEV(I47,K47)</f>
        <v>0.0498313946337509</v>
      </c>
    </row>
    <row r="48" customFormat="false" ht="15" hidden="false" customHeight="false" outlineLevel="0" collapsed="false">
      <c r="A48" s="28" t="s">
        <v>50</v>
      </c>
      <c r="B48" s="29" t="n">
        <v>1.50499024330053E-007</v>
      </c>
      <c r="C48" s="30" t="n">
        <v>0.258262471320954</v>
      </c>
      <c r="D48" s="29" t="n">
        <v>1.74141626941692E-005</v>
      </c>
      <c r="E48" s="30" t="n">
        <v>0.422440448415621</v>
      </c>
      <c r="F48" s="31" t="n">
        <f aca="false">AVERAGE(C48,E48)</f>
        <v>0.340351459868288</v>
      </c>
      <c r="G48" s="32" t="n">
        <f aca="false">STDEV(C48,E48)</f>
        <v>0.116091360925129</v>
      </c>
      <c r="H48" s="33" t="n">
        <v>1.6178063134546E-008</v>
      </c>
      <c r="I48" s="33" t="n">
        <v>0.257646259059279</v>
      </c>
      <c r="J48" s="31" t="n">
        <v>5.53287447089726E-010</v>
      </c>
      <c r="K48" s="30" t="n">
        <v>0.264469039346273</v>
      </c>
      <c r="L48" s="31" t="n">
        <f aca="false">AVERAGE(I48,K48)</f>
        <v>0.261057649202776</v>
      </c>
      <c r="M48" s="32" t="n">
        <f aca="false">STDEV(I48,K48)</f>
        <v>0.00482443420747889</v>
      </c>
    </row>
    <row r="49" customFormat="false" ht="15" hidden="false" customHeight="false" outlineLevel="0" collapsed="false">
      <c r="A49" s="28" t="s">
        <v>51</v>
      </c>
      <c r="B49" s="21" t="n">
        <v>0.0939257176800905</v>
      </c>
      <c r="C49" s="22" t="n">
        <v>0.928225276321221</v>
      </c>
      <c r="D49" s="21" t="n">
        <v>0.344977825376135</v>
      </c>
      <c r="E49" s="22" t="n">
        <v>0.930135865770206</v>
      </c>
      <c r="F49" s="23" t="n">
        <f aca="false">AVERAGE(C49,E49)</f>
        <v>0.929180571045713</v>
      </c>
      <c r="G49" s="24" t="n">
        <f aca="false">STDEV(C49,E49)</f>
        <v>0.00135099075544071</v>
      </c>
      <c r="H49" s="33" t="n">
        <v>0.0185376241309886</v>
      </c>
      <c r="I49" s="33" t="n">
        <v>0.875361166740556</v>
      </c>
      <c r="J49" s="31" t="n">
        <v>0.0381970437292854</v>
      </c>
      <c r="K49" s="30" t="n">
        <v>0.878797158988888</v>
      </c>
      <c r="L49" s="31" t="n">
        <f aca="false">AVERAGE(I49,K49)</f>
        <v>0.877079162864722</v>
      </c>
      <c r="M49" s="32" t="n">
        <f aca="false">STDEV(I49,K49)</f>
        <v>0.00242961341889951</v>
      </c>
    </row>
    <row r="50" customFormat="false" ht="15" hidden="false" customHeight="false" outlineLevel="0" collapsed="false">
      <c r="A50" s="34" t="s">
        <v>52</v>
      </c>
      <c r="B50" s="21" t="n">
        <v>4.43570500973052E-006</v>
      </c>
      <c r="C50" s="22" t="n">
        <v>2.09693950745198</v>
      </c>
      <c r="D50" s="21" t="n">
        <v>0.464382040021017</v>
      </c>
      <c r="E50" s="22" t="n">
        <v>0.920285346336946</v>
      </c>
      <c r="F50" s="23" t="n">
        <f aca="false">AVERAGE(C50,E50)</f>
        <v>1.50861242689446</v>
      </c>
      <c r="G50" s="24" t="n">
        <f aca="false">STDEV(C50,E50)</f>
        <v>0.83202013643581</v>
      </c>
      <c r="H50" s="33" t="n">
        <v>6.7912280765921E-010</v>
      </c>
      <c r="I50" s="33" t="n">
        <v>3.16509922690683</v>
      </c>
      <c r="J50" s="31" t="n">
        <v>1.36413695058044E-005</v>
      </c>
      <c r="K50" s="30" t="n">
        <v>1.59304866225817</v>
      </c>
      <c r="L50" s="31" t="n">
        <f aca="false">AVERAGE(I50,K50)</f>
        <v>2.3790739445825</v>
      </c>
      <c r="M50" s="32" t="n">
        <f aca="false">STDEV(I50,K50)</f>
        <v>1.11160761463121</v>
      </c>
    </row>
    <row r="51" customFormat="false" ht="15" hidden="false" customHeight="false" outlineLevel="0" collapsed="false">
      <c r="A51" s="28" t="s">
        <v>53</v>
      </c>
      <c r="B51" s="29" t="n">
        <v>1.92124141891311E-007</v>
      </c>
      <c r="C51" s="30" t="n">
        <v>2.52905292142145</v>
      </c>
      <c r="D51" s="29" t="n">
        <v>0.000534041305952557</v>
      </c>
      <c r="E51" s="30" t="n">
        <v>3.65815171448837</v>
      </c>
      <c r="F51" s="31" t="n">
        <f aca="false">AVERAGE(C51,E51)</f>
        <v>3.09360231795491</v>
      </c>
      <c r="G51" s="32" t="n">
        <f aca="false">STDEV(C51,E51)</f>
        <v>0.798393413207166</v>
      </c>
      <c r="H51" s="33" t="n">
        <v>2.72945231087275E-009</v>
      </c>
      <c r="I51" s="33" t="n">
        <v>4.17726112778447</v>
      </c>
      <c r="J51" s="31" t="n">
        <v>1.35972758228606E-005</v>
      </c>
      <c r="K51" s="30" t="n">
        <v>3.49037990391703</v>
      </c>
      <c r="L51" s="31" t="n">
        <f aca="false">AVERAGE(I51,K51)</f>
        <v>3.83382051585075</v>
      </c>
      <c r="M51" s="32" t="n">
        <f aca="false">STDEV(I51,K51)</f>
        <v>0.485698371266383</v>
      </c>
    </row>
    <row r="52" customFormat="false" ht="15" hidden="false" customHeight="false" outlineLevel="0" collapsed="false">
      <c r="A52" s="28" t="s">
        <v>54</v>
      </c>
      <c r="B52" s="29" t="n">
        <v>0.0462580222488583</v>
      </c>
      <c r="C52" s="30" t="n">
        <v>1.16703899762032</v>
      </c>
      <c r="D52" s="29" t="n">
        <v>0.00257730121692842</v>
      </c>
      <c r="E52" s="30" t="n">
        <v>1.84717423249533</v>
      </c>
      <c r="F52" s="31" t="n">
        <f aca="false">AVERAGE(C52,E52)</f>
        <v>1.50710661505783</v>
      </c>
      <c r="G52" s="32" t="n">
        <f aca="false">STDEV(C52,E52)</f>
        <v>0.480928236704027</v>
      </c>
      <c r="H52" s="33" t="n">
        <v>1.10070262454081E-011</v>
      </c>
      <c r="I52" s="33" t="n">
        <v>50.1874605410131</v>
      </c>
      <c r="J52" s="31" t="n">
        <v>3.55442650980442E-010</v>
      </c>
      <c r="K52" s="32" t="n">
        <v>36.4034473172088</v>
      </c>
      <c r="L52" s="31" t="n">
        <f aca="false">AVERAGE(I52,K52)</f>
        <v>43.2954539291109</v>
      </c>
      <c r="M52" s="32" t="n">
        <f aca="false">STDEV(I52,K52)</f>
        <v>9.74676922251705</v>
      </c>
    </row>
    <row r="53" customFormat="false" ht="15" hidden="false" customHeight="false" outlineLevel="0" collapsed="false">
      <c r="A53" s="28" t="s">
        <v>55</v>
      </c>
      <c r="B53" s="29" t="n">
        <v>0.00663046244913849</v>
      </c>
      <c r="C53" s="30" t="n">
        <v>0.249648510036254</v>
      </c>
      <c r="D53" s="29" t="n">
        <v>0.00321284303370408</v>
      </c>
      <c r="E53" s="30" t="n">
        <v>0.290371329879102</v>
      </c>
      <c r="F53" s="31" t="n">
        <f aca="false">AVERAGE(C53,E53)</f>
        <v>0.270009919957678</v>
      </c>
      <c r="G53" s="32" t="n">
        <f aca="false">STDEV(C53,E53)</f>
        <v>0.0287953820599156</v>
      </c>
      <c r="H53" s="25" t="n">
        <v>0.0824435107451102</v>
      </c>
      <c r="I53" s="25" t="n">
        <v>0.648952161994871</v>
      </c>
      <c r="J53" s="23" t="n">
        <v>0.0195632920344402</v>
      </c>
      <c r="K53" s="24" t="n">
        <v>0.414232512953368</v>
      </c>
      <c r="L53" s="23" t="n">
        <f aca="false">AVERAGE(I53,K53)</f>
        <v>0.53159233747412</v>
      </c>
      <c r="M53" s="24" t="n">
        <f aca="false">STDEV(I53,K53)</f>
        <v>0.165971855514974</v>
      </c>
    </row>
    <row r="54" customFormat="false" ht="15" hidden="false" customHeight="false" outlineLevel="0" collapsed="false">
      <c r="A54" s="28" t="s">
        <v>56</v>
      </c>
      <c r="B54" s="29" t="n">
        <v>0.0323861667974542</v>
      </c>
      <c r="C54" s="30" t="n">
        <v>1.25312896593583</v>
      </c>
      <c r="D54" s="29" t="n">
        <v>0.0411970484550657</v>
      </c>
      <c r="E54" s="30" t="n">
        <v>1.33507943424051</v>
      </c>
      <c r="F54" s="31" t="n">
        <f aca="false">AVERAGE(C54,E54)</f>
        <v>1.29410420008817</v>
      </c>
      <c r="G54" s="32" t="n">
        <f aca="false">STDEV(C54,E54)</f>
        <v>0.0579477318596525</v>
      </c>
      <c r="H54" s="25" t="n">
        <v>0.000548900563960145</v>
      </c>
      <c r="I54" s="25" t="n">
        <v>0.666393174531965</v>
      </c>
      <c r="J54" s="23" t="n">
        <v>0.780865693243656</v>
      </c>
      <c r="K54" s="24" t="n">
        <v>1.04646316530366</v>
      </c>
      <c r="L54" s="23" t="n">
        <f aca="false">AVERAGE(I54,K54)</f>
        <v>0.856428169917812</v>
      </c>
      <c r="M54" s="24" t="n">
        <f aca="false">STDEV(I54,K54)</f>
        <v>0.268750067800174</v>
      </c>
    </row>
    <row r="55" customFormat="false" ht="15" hidden="false" customHeight="false" outlineLevel="0" collapsed="false">
      <c r="A55" s="28" t="s">
        <v>57</v>
      </c>
      <c r="B55" s="21" t="n">
        <v>0.000567639409324788</v>
      </c>
      <c r="C55" s="22" t="n">
        <v>1.73854219805829</v>
      </c>
      <c r="D55" s="21" t="n">
        <v>0.158107044213736</v>
      </c>
      <c r="E55" s="22" t="n">
        <v>0.861884071845163</v>
      </c>
      <c r="F55" s="23" t="n">
        <f aca="false">AVERAGE(C55,E55)</f>
        <v>1.30021313495173</v>
      </c>
      <c r="G55" s="24" t="n">
        <f aca="false">STDEV(C55,E55)</f>
        <v>0.619890905827593</v>
      </c>
      <c r="H55" s="25" t="n">
        <v>0.231483908575855</v>
      </c>
      <c r="I55" s="25" t="n">
        <v>1.13502549676274</v>
      </c>
      <c r="J55" s="23" t="n">
        <v>3.04391288707281E-005</v>
      </c>
      <c r="K55" s="24" t="n">
        <v>0.633846308400623</v>
      </c>
      <c r="L55" s="23" t="n">
        <f aca="false">AVERAGE(I55,K55)</f>
        <v>0.884435902581684</v>
      </c>
      <c r="M55" s="24" t="n">
        <f aca="false">STDEV(I55,K55)</f>
        <v>0.354387202680426</v>
      </c>
    </row>
    <row r="56" customFormat="false" ht="15" hidden="false" customHeight="false" outlineLevel="0" collapsed="false">
      <c r="A56" s="28" t="s">
        <v>58</v>
      </c>
      <c r="B56" s="29" t="n">
        <v>0.00573266270444346</v>
      </c>
      <c r="C56" s="30" t="n">
        <v>0.825078001167173</v>
      </c>
      <c r="D56" s="29" t="n">
        <v>0.00189052239334433</v>
      </c>
      <c r="E56" s="30" t="n">
        <v>0.670093487412132</v>
      </c>
      <c r="F56" s="31" t="n">
        <f aca="false">AVERAGE(C56,E56)</f>
        <v>0.747585744289652</v>
      </c>
      <c r="G56" s="32" t="n">
        <f aca="false">STDEV(C56,E56)</f>
        <v>0.109590600655089</v>
      </c>
      <c r="H56" s="25" t="n">
        <v>0.287872804360433</v>
      </c>
      <c r="I56" s="25" t="n">
        <v>1.03934791297373</v>
      </c>
      <c r="J56" s="23" t="n">
        <v>0.658945921322246</v>
      </c>
      <c r="K56" s="24" t="n">
        <v>0.973089164164301</v>
      </c>
      <c r="L56" s="23" t="n">
        <f aca="false">AVERAGE(I56,K56)</f>
        <v>1.00621853856902</v>
      </c>
      <c r="M56" s="24" t="n">
        <f aca="false">STDEV(I56,K56)</f>
        <v>0.0468520105960845</v>
      </c>
    </row>
    <row r="57" customFormat="false" ht="15" hidden="false" customHeight="false" outlineLevel="0" collapsed="false">
      <c r="A57" s="28" t="s">
        <v>59</v>
      </c>
      <c r="B57" s="29" t="n">
        <v>9.09877667328659E-007</v>
      </c>
      <c r="C57" s="30" t="n">
        <v>1.50591242744004</v>
      </c>
      <c r="D57" s="29" t="n">
        <v>4.70893422271258E-005</v>
      </c>
      <c r="E57" s="30" t="n">
        <v>1.55922571018125</v>
      </c>
      <c r="F57" s="31" t="n">
        <f aca="false">AVERAGE(C57,E57)</f>
        <v>1.53256906881065</v>
      </c>
      <c r="G57" s="32" t="n">
        <f aca="false">STDEV(C57,E57)</f>
        <v>0.0376981837536251</v>
      </c>
      <c r="H57" s="33" t="n">
        <v>1.32291416030596E-006</v>
      </c>
      <c r="I57" s="33" t="n">
        <v>0.790518305936782</v>
      </c>
      <c r="J57" s="31" t="n">
        <v>0.00167878893652074</v>
      </c>
      <c r="K57" s="32" t="n">
        <v>0.838111126920531</v>
      </c>
      <c r="L57" s="31" t="n">
        <f aca="false">AVERAGE(I57,K57)</f>
        <v>0.814314716428657</v>
      </c>
      <c r="M57" s="32" t="n">
        <f aca="false">STDEV(I57,K57)</f>
        <v>0.0336532064534065</v>
      </c>
    </row>
    <row r="58" customFormat="false" ht="15" hidden="false" customHeight="false" outlineLevel="0" collapsed="false">
      <c r="A58" s="28" t="s">
        <v>60</v>
      </c>
      <c r="B58" s="29" t="n">
        <v>8.15447544873437E-006</v>
      </c>
      <c r="C58" s="30" t="n">
        <v>0.292455263863809</v>
      </c>
      <c r="D58" s="29" t="n">
        <v>0.00569265865998586</v>
      </c>
      <c r="E58" s="30" t="n">
        <v>0.709389795000891</v>
      </c>
      <c r="F58" s="31" t="n">
        <f aca="false">AVERAGE(C58,E58)</f>
        <v>0.50092252943235</v>
      </c>
      <c r="G58" s="32" t="n">
        <f aca="false">STDEV(C58,E58)</f>
        <v>0.294817234277865</v>
      </c>
      <c r="H58" s="33" t="n">
        <v>2.29071689036641E-005</v>
      </c>
      <c r="I58" s="33" t="n">
        <v>0.369160171789817</v>
      </c>
      <c r="J58" s="31" t="n">
        <v>0.0837031901531357</v>
      </c>
      <c r="K58" s="32" t="n">
        <v>0.877362596664793</v>
      </c>
      <c r="L58" s="31" t="n">
        <f aca="false">AVERAGE(I58,K58)</f>
        <v>0.623261384227305</v>
      </c>
      <c r="M58" s="32" t="n">
        <f aca="false">STDEV(I58,K58)</f>
        <v>0.359353380844543</v>
      </c>
    </row>
    <row r="59" customFormat="false" ht="15" hidden="false" customHeight="false" outlineLevel="0" collapsed="false">
      <c r="A59" s="28" t="s">
        <v>61</v>
      </c>
      <c r="B59" s="29" t="n">
        <v>0.000718742627136814</v>
      </c>
      <c r="C59" s="30" t="n">
        <v>0.700937031985573</v>
      </c>
      <c r="D59" s="29" t="n">
        <v>5.32542951398515E-008</v>
      </c>
      <c r="E59" s="30" t="n">
        <v>0.164204525365725</v>
      </c>
      <c r="F59" s="31" t="n">
        <f aca="false">AVERAGE(C59,E59)</f>
        <v>0.432570778675649</v>
      </c>
      <c r="G59" s="32" t="n">
        <f aca="false">STDEV(C59,E59)</f>
        <v>0.379527195114148</v>
      </c>
      <c r="H59" s="33" t="n">
        <v>7.84275466156545E-005</v>
      </c>
      <c r="I59" s="33" t="n">
        <v>0.728499855135548</v>
      </c>
      <c r="J59" s="31" t="n">
        <v>0.00020681911264155</v>
      </c>
      <c r="K59" s="32" t="n">
        <v>0.577639684914188</v>
      </c>
      <c r="L59" s="31" t="n">
        <f aca="false">AVERAGE(I59,K59)</f>
        <v>0.653069770024868</v>
      </c>
      <c r="M59" s="32" t="n">
        <f aca="false">STDEV(I59,K59)</f>
        <v>0.106674249374481</v>
      </c>
    </row>
    <row r="60" customFormat="false" ht="15" hidden="false" customHeight="false" outlineLevel="0" collapsed="false">
      <c r="A60" s="35" t="s">
        <v>62</v>
      </c>
      <c r="B60" s="36" t="n">
        <v>1.26960529987634E-006</v>
      </c>
      <c r="C60" s="37" t="n">
        <v>0.267979207743323</v>
      </c>
      <c r="D60" s="36" t="n">
        <v>0.00137704849045395</v>
      </c>
      <c r="E60" s="37" t="n">
        <v>0.400836403159965</v>
      </c>
      <c r="F60" s="38" t="n">
        <f aca="false">AVERAGE(C60,E60)</f>
        <v>0.334407805451644</v>
      </c>
      <c r="G60" s="39" t="n">
        <f aca="false">STDEV(C60,E60)</f>
        <v>0.0939442238085337</v>
      </c>
      <c r="H60" s="38" t="n">
        <v>1.73216590803858E-007</v>
      </c>
      <c r="I60" s="39" t="n">
        <v>0.566499372647428</v>
      </c>
      <c r="J60" s="38" t="n">
        <v>0.00629458735451137</v>
      </c>
      <c r="K60" s="39" t="n">
        <v>0.578213152483351</v>
      </c>
      <c r="L60" s="38" t="n">
        <f aca="false">AVERAGE(I60,K60)</f>
        <v>0.572356262565389</v>
      </c>
      <c r="M60" s="39" t="n">
        <f aca="false">STDEV(I60,K60)</f>
        <v>0.00828289315530742</v>
      </c>
    </row>
    <row r="61" customFormat="false" ht="15" hidden="false" customHeight="false" outlineLevel="0" collapsed="false">
      <c r="H61" s="40"/>
      <c r="I61" s="40"/>
    </row>
    <row r="62" customFormat="false" ht="15" hidden="false" customHeight="false" outlineLevel="0" collapsed="false">
      <c r="A62" s="1" t="s">
        <v>63</v>
      </c>
    </row>
    <row r="63" customFormat="false" ht="15" hidden="false" customHeight="false" outlineLevel="0" collapsed="false">
      <c r="A63" s="1" t="s">
        <v>64</v>
      </c>
    </row>
    <row r="64" customFormat="false" ht="15" hidden="false" customHeight="false" outlineLevel="0" collapsed="false">
      <c r="A64" s="1" t="s">
        <v>65</v>
      </c>
    </row>
  </sheetData>
  <mergeCells count="12">
    <mergeCell ref="B5:C5"/>
    <mergeCell ref="D5:E5"/>
    <mergeCell ref="H5:I5"/>
    <mergeCell ref="J5:K5"/>
    <mergeCell ref="B6:C6"/>
    <mergeCell ref="D6:E6"/>
    <mergeCell ref="F6:G6"/>
    <mergeCell ref="H6:I6"/>
    <mergeCell ref="J6:K6"/>
    <mergeCell ref="L6:M6"/>
    <mergeCell ref="F7:G7"/>
    <mergeCell ref="L7:M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18T19:00:06Z</dcterms:created>
  <dc:creator>Julie  Gleason</dc:creator>
  <dc:description/>
  <dc:language>en-US</dc:language>
  <cp:lastModifiedBy>Val Culotta</cp:lastModifiedBy>
  <cp:lastPrinted>2011-06-07T20:24:24Z</cp:lastPrinted>
  <dcterms:modified xsi:type="dcterms:W3CDTF">2011-08-22T16:06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C2C78FD4F787743AB0C6FF05A21E8CD</vt:lpwstr>
  </property>
</Properties>
</file>